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9020" tabRatio="500"/>
  </bookViews>
  <sheets>
    <sheet name="Figure 6-Supplement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1" l="1"/>
  <c r="E20" i="1"/>
</calcChain>
</file>

<file path=xl/sharedStrings.xml><?xml version="1.0" encoding="utf-8"?>
<sst xmlns="http://schemas.openxmlformats.org/spreadsheetml/2006/main" count="44" uniqueCount="24">
  <si>
    <t>Ancestor</t>
  </si>
  <si>
    <t>Colonies on plates</t>
  </si>
  <si>
    <t>Amplified</t>
  </si>
  <si>
    <t>Day 2</t>
  </si>
  <si>
    <t>IS-wt</t>
  </si>
  <si>
    <t>A</t>
  </si>
  <si>
    <t>2/4</t>
  </si>
  <si>
    <t>B</t>
  </si>
  <si>
    <t>0/10</t>
  </si>
  <si>
    <t>C</t>
  </si>
  <si>
    <t>0/4</t>
  </si>
  <si>
    <t>D</t>
  </si>
  <si>
    <t>IS-free</t>
  </si>
  <si>
    <t>0/2</t>
  </si>
  <si>
    <t>0/0</t>
  </si>
  <si>
    <t>Day 4-5</t>
  </si>
  <si>
    <t>4/5</t>
  </si>
  <si>
    <t>10/10</t>
  </si>
  <si>
    <t>0/8</t>
  </si>
  <si>
    <t>1/9</t>
  </si>
  <si>
    <t>0/5</t>
  </si>
  <si>
    <t>Mean ancestor fluorescence</t>
  </si>
  <si>
    <t>Mean ancestor fluorescence + 6SD</t>
  </si>
  <si>
    <t>Spots with fluoresence larger than the mean of the ancestor fluorescences + 6 standard deviations highlighted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9"/>
      <name val="Geneva"/>
    </font>
    <font>
      <sz val="12"/>
      <color theme="1"/>
      <name val="Calibri"/>
      <family val="2"/>
      <scheme val="minor"/>
    </font>
    <font>
      <sz val="12"/>
      <name val="Time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0" xfId="0" quotePrefix="1" applyFont="1"/>
    <xf numFmtId="2" fontId="2" fillId="0" borderId="1" xfId="0" applyNumberFormat="1" applyFont="1" applyBorder="1"/>
    <xf numFmtId="2" fontId="2" fillId="0" borderId="0" xfId="0" applyNumberFormat="1" applyFont="1"/>
    <xf numFmtId="0" fontId="2" fillId="0" borderId="1" xfId="0" applyFont="1" applyBorder="1" applyAlignment="1">
      <alignment horizontal="right" vertical="center" textRotation="90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/>
  </sheetViews>
  <sheetFormatPr baseColWidth="10" defaultRowHeight="13" x14ac:dyDescent="0"/>
  <cols>
    <col min="1" max="1" width="3.83203125" style="1" customWidth="1"/>
    <col min="2" max="2" width="5" style="1" bestFit="1" customWidth="1"/>
    <col min="3" max="16384" width="10.83203125" style="1"/>
  </cols>
  <sheetData>
    <row r="1" spans="1:15">
      <c r="D1" s="1" t="s">
        <v>0</v>
      </c>
      <c r="E1" s="1" t="s">
        <v>1</v>
      </c>
      <c r="O1" s="1" t="s">
        <v>2</v>
      </c>
    </row>
    <row r="2" spans="1:15">
      <c r="A2" s="6" t="s">
        <v>3</v>
      </c>
      <c r="B2" s="6" t="s">
        <v>4</v>
      </c>
      <c r="C2" s="2" t="s">
        <v>5</v>
      </c>
      <c r="D2" s="2">
        <v>112.47</v>
      </c>
      <c r="E2" s="2">
        <v>170.01</v>
      </c>
      <c r="F2" s="2">
        <v>168.65</v>
      </c>
      <c r="G2" s="2">
        <v>119.11</v>
      </c>
      <c r="H2" s="2">
        <v>116.94</v>
      </c>
      <c r="I2" s="2"/>
      <c r="J2" s="2"/>
      <c r="K2" s="2"/>
      <c r="L2" s="2"/>
      <c r="M2" s="2"/>
      <c r="N2" s="2"/>
      <c r="O2" s="3" t="s">
        <v>6</v>
      </c>
    </row>
    <row r="3" spans="1:15">
      <c r="A3" s="6"/>
      <c r="B3" s="6"/>
      <c r="C3" s="2" t="s">
        <v>7</v>
      </c>
      <c r="D3" s="2">
        <v>110.25</v>
      </c>
      <c r="E3" s="2">
        <v>98.59</v>
      </c>
      <c r="F3" s="2">
        <v>99.74</v>
      </c>
      <c r="G3" s="2">
        <v>109.35</v>
      </c>
      <c r="H3" s="2">
        <v>102.75</v>
      </c>
      <c r="I3" s="2">
        <v>106.06</v>
      </c>
      <c r="J3" s="2">
        <v>124.07</v>
      </c>
      <c r="K3" s="2">
        <v>103.01</v>
      </c>
      <c r="L3" s="2">
        <v>120.13</v>
      </c>
      <c r="M3" s="2">
        <v>100.96</v>
      </c>
      <c r="N3" s="2">
        <v>105.84</v>
      </c>
      <c r="O3" s="3" t="s">
        <v>8</v>
      </c>
    </row>
    <row r="4" spans="1:15">
      <c r="A4" s="6"/>
      <c r="B4" s="6"/>
      <c r="C4" s="2" t="s">
        <v>9</v>
      </c>
      <c r="D4" s="2">
        <v>114.28</v>
      </c>
      <c r="E4" s="2">
        <v>135.69999999999999</v>
      </c>
      <c r="F4" s="2">
        <v>119.75</v>
      </c>
      <c r="G4" s="2">
        <v>118.53</v>
      </c>
      <c r="H4" s="2">
        <v>120.28</v>
      </c>
      <c r="I4" s="2"/>
      <c r="J4" s="2"/>
      <c r="K4" s="2"/>
      <c r="L4" s="2"/>
      <c r="M4" s="2"/>
      <c r="N4" s="2"/>
      <c r="O4" s="3" t="s">
        <v>10</v>
      </c>
    </row>
    <row r="5" spans="1:15">
      <c r="A5" s="6"/>
      <c r="B5" s="6"/>
      <c r="C5" s="2" t="s">
        <v>11</v>
      </c>
      <c r="D5" s="2">
        <v>127.24</v>
      </c>
      <c r="E5" s="2">
        <v>116.1</v>
      </c>
      <c r="F5" s="2">
        <v>109.73</v>
      </c>
      <c r="G5" s="2">
        <v>114.96</v>
      </c>
      <c r="H5" s="2">
        <v>124.51</v>
      </c>
      <c r="I5" s="2">
        <v>126.93</v>
      </c>
      <c r="J5" s="2">
        <v>127.72</v>
      </c>
      <c r="K5" s="2">
        <v>123.65</v>
      </c>
      <c r="L5" s="2">
        <v>127.57</v>
      </c>
      <c r="M5" s="2">
        <v>119.1</v>
      </c>
      <c r="N5" s="2">
        <v>115.22</v>
      </c>
      <c r="O5" s="3" t="s">
        <v>8</v>
      </c>
    </row>
    <row r="6" spans="1:15">
      <c r="A6" s="6"/>
      <c r="B6" s="6" t="s">
        <v>12</v>
      </c>
      <c r="C6" s="2" t="s">
        <v>5</v>
      </c>
      <c r="D6" s="2">
        <v>111.25</v>
      </c>
      <c r="E6" s="2">
        <v>115.22</v>
      </c>
      <c r="F6" s="2">
        <v>117.9</v>
      </c>
      <c r="G6" s="2"/>
      <c r="H6" s="2"/>
      <c r="I6" s="2"/>
      <c r="J6" s="2"/>
      <c r="K6" s="2"/>
      <c r="L6" s="2"/>
      <c r="M6" s="2"/>
      <c r="N6" s="2"/>
      <c r="O6" s="3" t="s">
        <v>13</v>
      </c>
    </row>
    <row r="7" spans="1:15">
      <c r="A7" s="6"/>
      <c r="B7" s="6"/>
      <c r="C7" s="2" t="s">
        <v>7</v>
      </c>
      <c r="D7" s="2">
        <v>112.85</v>
      </c>
      <c r="E7" s="2">
        <v>116.25</v>
      </c>
      <c r="F7" s="2">
        <v>97.79</v>
      </c>
      <c r="G7" s="2">
        <v>106.52</v>
      </c>
      <c r="H7" s="2">
        <v>112.7</v>
      </c>
      <c r="I7" s="2">
        <v>101.62</v>
      </c>
      <c r="J7" s="2">
        <v>141.07</v>
      </c>
      <c r="K7" s="2">
        <v>107.17</v>
      </c>
      <c r="L7" s="2">
        <v>113.18</v>
      </c>
      <c r="M7" s="2">
        <v>122.82</v>
      </c>
      <c r="N7" s="2">
        <v>106.27</v>
      </c>
      <c r="O7" s="3" t="s">
        <v>8</v>
      </c>
    </row>
    <row r="8" spans="1:15">
      <c r="A8" s="6"/>
      <c r="B8" s="6"/>
      <c r="C8" s="2" t="s">
        <v>9</v>
      </c>
      <c r="D8" s="4">
        <v>114</v>
      </c>
      <c r="E8" s="2"/>
      <c r="F8" s="2"/>
      <c r="G8" s="2"/>
      <c r="H8" s="2"/>
      <c r="I8" s="2"/>
      <c r="J8" s="2"/>
      <c r="K8" s="2"/>
      <c r="L8" s="2"/>
      <c r="M8" s="2"/>
      <c r="N8" s="2"/>
      <c r="O8" s="3" t="s">
        <v>14</v>
      </c>
    </row>
    <row r="9" spans="1:15">
      <c r="A9" s="6"/>
      <c r="B9" s="6"/>
      <c r="C9" s="2" t="s">
        <v>11</v>
      </c>
      <c r="D9" s="2">
        <v>118.09</v>
      </c>
      <c r="E9" s="2">
        <v>115.36</v>
      </c>
      <c r="F9" s="2">
        <v>112.72</v>
      </c>
      <c r="G9" s="2">
        <v>112.93</v>
      </c>
      <c r="H9" s="2">
        <v>118.97</v>
      </c>
      <c r="I9" s="2">
        <v>111.75</v>
      </c>
      <c r="J9" s="2">
        <v>108.84</v>
      </c>
      <c r="K9" s="2">
        <v>119.3</v>
      </c>
      <c r="L9" s="2">
        <v>118.12</v>
      </c>
      <c r="M9" s="2">
        <v>121.35</v>
      </c>
      <c r="N9" s="2">
        <v>106.45</v>
      </c>
      <c r="O9" s="3" t="s">
        <v>8</v>
      </c>
    </row>
    <row r="10" spans="1:15">
      <c r="A10" s="6" t="s">
        <v>15</v>
      </c>
      <c r="B10" s="6" t="s">
        <v>4</v>
      </c>
      <c r="C10" s="2" t="s">
        <v>5</v>
      </c>
      <c r="D10" s="2">
        <v>112.23</v>
      </c>
      <c r="E10" s="2">
        <v>159.43</v>
      </c>
      <c r="F10" s="2">
        <v>123.84</v>
      </c>
      <c r="G10" s="2">
        <v>170.82</v>
      </c>
      <c r="H10" s="2">
        <v>173.18</v>
      </c>
      <c r="I10" s="2">
        <v>176.25</v>
      </c>
      <c r="J10" s="2"/>
      <c r="K10" s="2"/>
      <c r="L10" s="2"/>
      <c r="M10" s="2"/>
      <c r="N10" s="2"/>
      <c r="O10" s="3" t="s">
        <v>16</v>
      </c>
    </row>
    <row r="11" spans="1:15">
      <c r="A11" s="6"/>
      <c r="B11" s="6"/>
      <c r="C11" s="2" t="s">
        <v>7</v>
      </c>
      <c r="D11" s="2">
        <v>112.71</v>
      </c>
      <c r="E11" s="2">
        <v>149.31</v>
      </c>
      <c r="F11" s="2">
        <v>148.96</v>
      </c>
      <c r="G11" s="2">
        <v>157.58000000000001</v>
      </c>
      <c r="H11" s="2">
        <v>159.59</v>
      </c>
      <c r="I11" s="2">
        <v>164.44</v>
      </c>
      <c r="J11" s="2">
        <v>152.5</v>
      </c>
      <c r="K11" s="2">
        <v>164.63</v>
      </c>
      <c r="L11" s="2">
        <v>149.08000000000001</v>
      </c>
      <c r="M11" s="2">
        <v>162.59</v>
      </c>
      <c r="N11" s="2">
        <v>151.35</v>
      </c>
      <c r="O11" s="3" t="s">
        <v>17</v>
      </c>
    </row>
    <row r="12" spans="1:15">
      <c r="A12" s="6"/>
      <c r="B12" s="6"/>
      <c r="C12" s="2" t="s">
        <v>9</v>
      </c>
      <c r="D12" s="2">
        <v>116.43</v>
      </c>
      <c r="E12" s="2">
        <v>119.35</v>
      </c>
      <c r="F12" s="2">
        <v>121.03</v>
      </c>
      <c r="G12" s="2">
        <v>124.18</v>
      </c>
      <c r="H12" s="2">
        <v>142.31</v>
      </c>
      <c r="I12" s="2">
        <v>126.34</v>
      </c>
      <c r="J12" s="2">
        <v>131.38999999999999</v>
      </c>
      <c r="K12" s="2">
        <v>126.41</v>
      </c>
      <c r="L12" s="2">
        <v>126.54</v>
      </c>
      <c r="M12" s="2"/>
      <c r="N12" s="2"/>
      <c r="O12" s="3" t="s">
        <v>18</v>
      </c>
    </row>
    <row r="13" spans="1:15">
      <c r="A13" s="6"/>
      <c r="B13" s="6"/>
      <c r="C13" s="2" t="s">
        <v>11</v>
      </c>
      <c r="D13" s="2">
        <v>127.26</v>
      </c>
      <c r="E13" s="2">
        <v>128.05000000000001</v>
      </c>
      <c r="F13" s="2">
        <v>118.66</v>
      </c>
      <c r="G13" s="2">
        <v>132.41</v>
      </c>
      <c r="H13" s="2">
        <v>133.62</v>
      </c>
      <c r="I13" s="2">
        <v>134.06</v>
      </c>
      <c r="J13" s="2">
        <v>121.05</v>
      </c>
      <c r="K13" s="2">
        <v>134.78</v>
      </c>
      <c r="L13" s="2">
        <v>134.58000000000001</v>
      </c>
      <c r="M13" s="2">
        <v>133.4</v>
      </c>
      <c r="N13" s="2">
        <v>130.9</v>
      </c>
      <c r="O13" s="3" t="s">
        <v>8</v>
      </c>
    </row>
    <row r="14" spans="1:15">
      <c r="A14" s="6"/>
      <c r="B14" s="6" t="s">
        <v>12</v>
      </c>
      <c r="C14" s="2" t="s">
        <v>5</v>
      </c>
      <c r="D14" s="2">
        <v>113.86</v>
      </c>
      <c r="E14" s="2">
        <v>135.59</v>
      </c>
      <c r="F14" s="2">
        <v>119.43</v>
      </c>
      <c r="G14" s="2">
        <v>119.07</v>
      </c>
      <c r="H14" s="2">
        <v>137.59</v>
      </c>
      <c r="I14" s="2"/>
      <c r="J14" s="2"/>
      <c r="K14" s="2"/>
      <c r="L14" s="2"/>
      <c r="M14" s="2"/>
      <c r="N14" s="2"/>
      <c r="O14" s="3" t="s">
        <v>10</v>
      </c>
    </row>
    <row r="15" spans="1:15">
      <c r="A15" s="6"/>
      <c r="B15" s="6"/>
      <c r="C15" s="2" t="s">
        <v>7</v>
      </c>
      <c r="D15" s="2">
        <v>114.85</v>
      </c>
      <c r="E15" s="2">
        <v>81.06</v>
      </c>
      <c r="F15" s="2">
        <v>107.97</v>
      </c>
      <c r="G15" s="2">
        <v>175.41</v>
      </c>
      <c r="H15" s="2">
        <v>113.69</v>
      </c>
      <c r="I15" s="2">
        <v>122.7</v>
      </c>
      <c r="J15" s="2">
        <v>118.23</v>
      </c>
      <c r="K15" s="2">
        <v>139.24</v>
      </c>
      <c r="L15" s="2">
        <v>114.72</v>
      </c>
      <c r="M15" s="2">
        <v>112.76</v>
      </c>
      <c r="N15" s="2"/>
      <c r="O15" s="3" t="s">
        <v>19</v>
      </c>
    </row>
    <row r="16" spans="1:15">
      <c r="A16" s="6"/>
      <c r="B16" s="6"/>
      <c r="C16" s="2" t="s">
        <v>9</v>
      </c>
      <c r="D16" s="2">
        <v>113.89</v>
      </c>
      <c r="E16" s="2">
        <v>140.59</v>
      </c>
      <c r="F16" s="2">
        <v>138.84</v>
      </c>
      <c r="G16" s="2">
        <v>119.56</v>
      </c>
      <c r="H16" s="2">
        <v>121.46</v>
      </c>
      <c r="I16" s="2">
        <v>123.23</v>
      </c>
      <c r="J16" s="2"/>
      <c r="K16" s="2"/>
      <c r="L16" s="2"/>
      <c r="M16" s="2"/>
      <c r="N16" s="2"/>
      <c r="O16" s="3" t="s">
        <v>20</v>
      </c>
    </row>
    <row r="17" spans="1:15">
      <c r="A17" s="6"/>
      <c r="B17" s="6"/>
      <c r="C17" s="2" t="s">
        <v>11</v>
      </c>
      <c r="D17" s="2">
        <v>118.56</v>
      </c>
      <c r="E17" s="2">
        <v>116.78</v>
      </c>
      <c r="F17" s="2">
        <v>121.11</v>
      </c>
      <c r="G17" s="2">
        <v>122.16</v>
      </c>
      <c r="H17" s="2">
        <v>102.72</v>
      </c>
      <c r="I17" s="2">
        <v>106.13</v>
      </c>
      <c r="J17" s="2">
        <v>122.92</v>
      </c>
      <c r="K17" s="2">
        <v>127.76</v>
      </c>
      <c r="L17" s="2">
        <v>127.27</v>
      </c>
      <c r="M17" s="2">
        <v>120.22</v>
      </c>
      <c r="N17" s="2">
        <v>119.34</v>
      </c>
      <c r="O17" s="3" t="s">
        <v>8</v>
      </c>
    </row>
    <row r="19" spans="1:15">
      <c r="A19" s="1" t="s">
        <v>21</v>
      </c>
      <c r="E19" s="5">
        <f>AVERAGE(D2:D17)</f>
        <v>115.63875</v>
      </c>
    </row>
    <row r="20" spans="1:15">
      <c r="A20" s="1" t="s">
        <v>22</v>
      </c>
      <c r="E20" s="5">
        <f>E19+6*STDEV(D2:D17)</f>
        <v>145.93733511548024</v>
      </c>
    </row>
    <row r="22" spans="1:15">
      <c r="A22" s="1" t="s">
        <v>23</v>
      </c>
    </row>
  </sheetData>
  <mergeCells count="6">
    <mergeCell ref="A2:A9"/>
    <mergeCell ref="B2:B5"/>
    <mergeCell ref="B6:B9"/>
    <mergeCell ref="A10:A17"/>
    <mergeCell ref="B10:B13"/>
    <mergeCell ref="B14:B17"/>
  </mergeCells>
  <conditionalFormatting sqref="D2:N17">
    <cfRule type="cellIs" dxfId="0" priority="1" operator="greaterThan">
      <formula>$E$2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Supplement 2</vt:lpstr>
    </vt:vector>
  </TitlesOfParts>
  <Company>IS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Steinrück</dc:creator>
  <cp:lastModifiedBy>Magdalena Steinrück</cp:lastModifiedBy>
  <dcterms:created xsi:type="dcterms:W3CDTF">2017-04-10T20:08:00Z</dcterms:created>
  <dcterms:modified xsi:type="dcterms:W3CDTF">2017-04-13T19:57:51Z</dcterms:modified>
</cp:coreProperties>
</file>